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Repeat 1" sheetId="1" r:id="rId1"/>
    <sheet name="Repeat 2" sheetId="2" r:id="rId2"/>
    <sheet name="Repeat 3" sheetId="3" r:id="rId3"/>
    <sheet name="Final calculation" sheetId="4" r:id="rId4"/>
  </sheets>
  <calcPr calcId="144525"/>
</workbook>
</file>

<file path=xl/calcChain.xml><?xml version="1.0" encoding="utf-8"?>
<calcChain xmlns="http://schemas.openxmlformats.org/spreadsheetml/2006/main">
  <c r="L6" i="4" l="1"/>
  <c r="K6" i="4"/>
  <c r="P8" i="1" l="1"/>
  <c r="J6" i="4" l="1"/>
  <c r="D6" i="4" l="1"/>
  <c r="E6" i="4"/>
  <c r="C6" i="4"/>
</calcChain>
</file>

<file path=xl/sharedStrings.xml><?xml version="1.0" encoding="utf-8"?>
<sst xmlns="http://schemas.openxmlformats.org/spreadsheetml/2006/main" count="107" uniqueCount="22">
  <si>
    <t>CR</t>
  </si>
  <si>
    <t>Final</t>
  </si>
  <si>
    <t>avg</t>
  </si>
  <si>
    <t>**</t>
  </si>
  <si>
    <t>significance</t>
  </si>
  <si>
    <t>P value</t>
  </si>
  <si>
    <t>bact</t>
  </si>
  <si>
    <t>AMH</t>
  </si>
  <si>
    <t>Repeat 1</t>
  </si>
  <si>
    <t>Repeat 2</t>
  </si>
  <si>
    <t>Repeat 3</t>
  </si>
  <si>
    <t>Preventive</t>
  </si>
  <si>
    <t>Therapeutic</t>
  </si>
  <si>
    <t>****</t>
  </si>
  <si>
    <t>&lt;0.0001</t>
  </si>
  <si>
    <t>Ct Mean</t>
  </si>
  <si>
    <t>Control</t>
  </si>
  <si>
    <t>CR+SR9011</t>
  </si>
  <si>
    <t>∆Ct (Ct target gene-Ct control gene)</t>
  </si>
  <si>
    <t xml:space="preserve"> ∆∆Ct (∆Ct test-∆Ct control)</t>
  </si>
  <si>
    <r>
      <t>Fold change= 2</t>
    </r>
    <r>
      <rPr>
        <vertAlign val="superscript"/>
        <sz val="11"/>
        <color theme="1"/>
        <rFont val="Calibri"/>
        <family val="2"/>
        <scheme val="minor"/>
      </rPr>
      <t>−ΔΔCt</t>
    </r>
  </si>
  <si>
    <t>No 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1"/>
    <xf numFmtId="0" fontId="1" fillId="2" borderId="0" xfId="1" applyFill="1"/>
    <xf numFmtId="0" fontId="2" fillId="0" borderId="0" xfId="0" applyFont="1"/>
    <xf numFmtId="0" fontId="3" fillId="0" borderId="0" xfId="1" applyFont="1"/>
    <xf numFmtId="0" fontId="4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tabSelected="1" workbookViewId="0">
      <selection activeCell="E13" sqref="E13"/>
    </sheetView>
  </sheetViews>
  <sheetFormatPr defaultRowHeight="15" x14ac:dyDescent="0.25"/>
  <cols>
    <col min="2" max="2" width="18.140625" customWidth="1"/>
    <col min="12" max="12" width="18" customWidth="1"/>
  </cols>
  <sheetData>
    <row r="1" spans="1:20" x14ac:dyDescent="0.25">
      <c r="A1" t="s">
        <v>8</v>
      </c>
      <c r="D1" s="5" t="s">
        <v>11</v>
      </c>
      <c r="M1" s="5" t="s">
        <v>12</v>
      </c>
    </row>
    <row r="3" spans="1:20" x14ac:dyDescent="0.25">
      <c r="C3" t="s">
        <v>16</v>
      </c>
      <c r="E3" t="s">
        <v>0</v>
      </c>
      <c r="H3" t="s">
        <v>17</v>
      </c>
      <c r="M3" t="s">
        <v>16</v>
      </c>
      <c r="P3" t="s">
        <v>0</v>
      </c>
      <c r="S3" t="s">
        <v>17</v>
      </c>
    </row>
    <row r="5" spans="1:20" x14ac:dyDescent="0.25">
      <c r="B5" t="s">
        <v>6</v>
      </c>
      <c r="C5">
        <v>18.032524792436</v>
      </c>
      <c r="E5">
        <v>16.457047604346801</v>
      </c>
      <c r="H5">
        <v>16.569631505749499</v>
      </c>
      <c r="L5" s="3" t="s">
        <v>6</v>
      </c>
      <c r="M5" s="3">
        <v>14.065409660339355</v>
      </c>
      <c r="N5" s="3"/>
      <c r="O5" s="3"/>
      <c r="P5" s="3">
        <v>16.641151428222656</v>
      </c>
      <c r="Q5" s="3"/>
      <c r="R5" s="3"/>
      <c r="S5" s="3">
        <v>15.587337493896484</v>
      </c>
      <c r="T5" s="3"/>
    </row>
    <row r="6" spans="1:20" x14ac:dyDescent="0.25">
      <c r="B6" t="s">
        <v>6</v>
      </c>
      <c r="C6" t="s">
        <v>21</v>
      </c>
      <c r="E6">
        <v>16.4587122874253</v>
      </c>
      <c r="H6">
        <v>17.468803039010599</v>
      </c>
      <c r="L6" s="6" t="s">
        <v>6</v>
      </c>
      <c r="M6" s="3">
        <v>13.734037399291992</v>
      </c>
      <c r="N6" s="3"/>
      <c r="O6" s="3"/>
      <c r="P6" s="3">
        <v>16.923126220703125</v>
      </c>
      <c r="Q6" s="3"/>
      <c r="R6" s="3"/>
      <c r="S6" s="3">
        <v>15.408469200134277</v>
      </c>
      <c r="T6" s="3"/>
    </row>
    <row r="7" spans="1:20" x14ac:dyDescent="0.25">
      <c r="B7" t="s">
        <v>15</v>
      </c>
      <c r="C7" s="5">
        <v>18.032524792436</v>
      </c>
      <c r="E7" s="5">
        <v>16.457879945886049</v>
      </c>
      <c r="H7" s="5">
        <v>17.019217272380047</v>
      </c>
      <c r="L7" s="6" t="s">
        <v>6</v>
      </c>
      <c r="M7" s="3">
        <v>13.729874610900879</v>
      </c>
      <c r="N7" s="3"/>
      <c r="O7" s="3"/>
      <c r="P7" s="3">
        <v>16.696592330932617</v>
      </c>
      <c r="Q7" s="3"/>
      <c r="R7" s="3"/>
      <c r="S7" s="3">
        <v>15.307783126831055</v>
      </c>
      <c r="T7" s="3"/>
    </row>
    <row r="8" spans="1:20" x14ac:dyDescent="0.25">
      <c r="L8" s="6" t="s">
        <v>15</v>
      </c>
      <c r="M8" s="7">
        <v>13.843107223510742</v>
      </c>
      <c r="N8" s="3"/>
      <c r="O8" s="3"/>
      <c r="P8" s="5">
        <f>AVERAGE(P5:P7)</f>
        <v>16.753623326619465</v>
      </c>
      <c r="Q8" s="3"/>
      <c r="R8" s="3"/>
      <c r="S8" s="7">
        <v>15.434529940287272</v>
      </c>
      <c r="T8" s="3"/>
    </row>
    <row r="10" spans="1:20" x14ac:dyDescent="0.25">
      <c r="L10" s="3"/>
      <c r="M10" s="3"/>
      <c r="N10" s="3"/>
      <c r="O10" s="3"/>
      <c r="P10" s="3"/>
      <c r="Q10" s="3"/>
      <c r="R10" s="3"/>
      <c r="S10" s="3"/>
      <c r="T10" s="3"/>
    </row>
    <row r="11" spans="1:20" x14ac:dyDescent="0.25">
      <c r="L11" s="3" t="s">
        <v>7</v>
      </c>
      <c r="M11" s="3">
        <v>16.233600616455078</v>
      </c>
      <c r="N11" s="3"/>
      <c r="O11" s="3"/>
      <c r="P11" s="3">
        <v>20.734142303466797</v>
      </c>
      <c r="Q11" s="3"/>
      <c r="R11" s="3"/>
      <c r="S11" s="3">
        <v>17.462230682373047</v>
      </c>
      <c r="T11" s="3"/>
    </row>
    <row r="12" spans="1:20" x14ac:dyDescent="0.25">
      <c r="B12" t="s">
        <v>7</v>
      </c>
      <c r="C12">
        <v>21.009312877203701</v>
      </c>
      <c r="E12">
        <v>21.276509225941901</v>
      </c>
      <c r="H12">
        <v>18.9848860638518</v>
      </c>
      <c r="L12" s="6" t="s">
        <v>7</v>
      </c>
      <c r="M12" s="3">
        <v>16.271089553833008</v>
      </c>
      <c r="N12" s="3"/>
      <c r="O12" s="3"/>
      <c r="P12" s="3">
        <v>20.629287719726562</v>
      </c>
      <c r="Q12" s="3"/>
      <c r="R12" s="3"/>
      <c r="S12" s="3">
        <v>17.457035064697266</v>
      </c>
      <c r="T12" s="3"/>
    </row>
    <row r="13" spans="1:20" x14ac:dyDescent="0.25">
      <c r="B13" t="s">
        <v>7</v>
      </c>
      <c r="C13">
        <v>21.147938440957201</v>
      </c>
      <c r="E13">
        <v>21.106275344205599</v>
      </c>
      <c r="H13">
        <v>19.280394882928501</v>
      </c>
      <c r="L13" s="6" t="s">
        <v>7</v>
      </c>
      <c r="M13" s="3">
        <v>16.468313217163086</v>
      </c>
      <c r="N13" s="3"/>
      <c r="O13" s="3"/>
      <c r="P13" s="3">
        <v>20.925777435302734</v>
      </c>
      <c r="Q13" s="3"/>
      <c r="R13" s="3"/>
      <c r="S13" s="3">
        <v>16.903337478637695</v>
      </c>
      <c r="T13" s="3"/>
    </row>
    <row r="14" spans="1:20" x14ac:dyDescent="0.25">
      <c r="B14" t="s">
        <v>15</v>
      </c>
      <c r="C14" s="5">
        <v>21.078625659080451</v>
      </c>
      <c r="E14" s="5">
        <v>21.19139228507375</v>
      </c>
      <c r="H14" s="5">
        <v>19.132640473390151</v>
      </c>
      <c r="L14" s="6" t="s">
        <v>15</v>
      </c>
      <c r="M14" s="7">
        <v>16.324334462483723</v>
      </c>
      <c r="N14" s="3"/>
      <c r="O14" s="3"/>
      <c r="P14" s="7">
        <v>20.763069152832031</v>
      </c>
      <c r="Q14" s="3"/>
      <c r="R14" s="3"/>
      <c r="S14" s="7">
        <v>17.274201075236004</v>
      </c>
      <c r="T14" s="3"/>
    </row>
    <row r="15" spans="1:20" x14ac:dyDescent="0.25">
      <c r="B15" t="s">
        <v>18</v>
      </c>
      <c r="C15">
        <v>3.0461008666444513</v>
      </c>
      <c r="E15">
        <v>4.7335123391877012</v>
      </c>
      <c r="H15">
        <v>2.1134232010101037</v>
      </c>
      <c r="L15" t="s">
        <v>18</v>
      </c>
      <c r="M15" s="3">
        <v>2.4812272389729806</v>
      </c>
      <c r="N15" s="3"/>
      <c r="O15" s="3"/>
      <c r="P15" s="3">
        <v>4.0094458262125663</v>
      </c>
      <c r="Q15" s="3"/>
      <c r="R15" s="3"/>
      <c r="S15" s="3">
        <v>1.8396711349487322</v>
      </c>
      <c r="T15" s="3"/>
    </row>
    <row r="16" spans="1:20" x14ac:dyDescent="0.25">
      <c r="B16" t="s">
        <v>19</v>
      </c>
      <c r="E16">
        <v>1.6874114725432499</v>
      </c>
      <c r="H16">
        <v>-0.93267766563434762</v>
      </c>
      <c r="L16" t="s">
        <v>19</v>
      </c>
      <c r="M16" s="3"/>
      <c r="N16" s="3"/>
      <c r="O16" s="3"/>
      <c r="P16" s="3">
        <v>1.5282185872395857</v>
      </c>
      <c r="R16" s="3"/>
      <c r="S16" s="3">
        <v>-0.64155610402424834</v>
      </c>
    </row>
    <row r="17" spans="2:19" ht="17.25" x14ac:dyDescent="0.25">
      <c r="B17" t="s">
        <v>20</v>
      </c>
      <c r="E17" s="2">
        <v>0.31048350449559858</v>
      </c>
      <c r="H17" s="2">
        <v>1.9088155032299798</v>
      </c>
      <c r="P17" s="4">
        <v>0.34670520791229259</v>
      </c>
      <c r="S17" s="4">
        <v>1.560010894163855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C13" sqref="C13:C15"/>
    </sheetView>
  </sheetViews>
  <sheetFormatPr defaultRowHeight="15" x14ac:dyDescent="0.25"/>
  <cols>
    <col min="3" max="3" width="18.140625" customWidth="1"/>
    <col min="12" max="12" width="17.85546875" customWidth="1"/>
  </cols>
  <sheetData>
    <row r="1" spans="1:17" x14ac:dyDescent="0.25">
      <c r="E1" s="5" t="s">
        <v>11</v>
      </c>
      <c r="N1" s="5" t="s">
        <v>12</v>
      </c>
    </row>
    <row r="2" spans="1:17" x14ac:dyDescent="0.25">
      <c r="A2" t="s">
        <v>9</v>
      </c>
    </row>
    <row r="3" spans="1:17" x14ac:dyDescent="0.25">
      <c r="D3" t="s">
        <v>16</v>
      </c>
      <c r="F3" t="s">
        <v>0</v>
      </c>
      <c r="H3" t="s">
        <v>17</v>
      </c>
      <c r="M3" t="s">
        <v>16</v>
      </c>
      <c r="O3" t="s">
        <v>0</v>
      </c>
      <c r="Q3" t="s">
        <v>17</v>
      </c>
    </row>
    <row r="5" spans="1:17" x14ac:dyDescent="0.25">
      <c r="C5" t="s">
        <v>6</v>
      </c>
      <c r="D5">
        <v>17.295365003412599</v>
      </c>
      <c r="F5">
        <v>16.183049714996201</v>
      </c>
      <c r="H5">
        <v>17.272457622653299</v>
      </c>
      <c r="L5" t="s">
        <v>6</v>
      </c>
      <c r="M5">
        <v>21.429431915283203</v>
      </c>
      <c r="O5">
        <v>21.550836563110352</v>
      </c>
      <c r="Q5">
        <v>21.300008773803711</v>
      </c>
    </row>
    <row r="6" spans="1:17" x14ac:dyDescent="0.25">
      <c r="C6" t="s">
        <v>6</v>
      </c>
      <c r="D6">
        <v>17.519641364761</v>
      </c>
      <c r="F6">
        <v>16.321778463381001</v>
      </c>
      <c r="H6">
        <v>17.8176281790908</v>
      </c>
      <c r="L6" t="s">
        <v>6</v>
      </c>
      <c r="M6">
        <v>22.138452529907227</v>
      </c>
      <c r="O6">
        <v>21.942081451416016</v>
      </c>
      <c r="Q6">
        <v>21.370025634765625</v>
      </c>
    </row>
    <row r="7" spans="1:17" x14ac:dyDescent="0.25">
      <c r="C7" t="s">
        <v>15</v>
      </c>
      <c r="D7" s="5">
        <v>17.407503184086799</v>
      </c>
      <c r="F7" s="5">
        <v>16.252414089188601</v>
      </c>
      <c r="H7" s="5">
        <v>17.545042900872048</v>
      </c>
      <c r="L7" t="s">
        <v>15</v>
      </c>
      <c r="M7" s="5">
        <v>21.783942222595215</v>
      </c>
      <c r="O7" s="5">
        <v>21.746459007263184</v>
      </c>
      <c r="Q7" s="5">
        <v>21.335017204284668</v>
      </c>
    </row>
    <row r="9" spans="1:17" x14ac:dyDescent="0.25">
      <c r="L9" t="s">
        <v>7</v>
      </c>
      <c r="M9">
        <v>21.748893737792969</v>
      </c>
      <c r="O9">
        <v>23.690481185913086</v>
      </c>
      <c r="Q9">
        <v>20.920576095581055</v>
      </c>
    </row>
    <row r="10" spans="1:17" x14ac:dyDescent="0.25">
      <c r="C10" t="s">
        <v>7</v>
      </c>
      <c r="D10">
        <v>20.4179235594553</v>
      </c>
      <c r="F10">
        <v>20.895852648072001</v>
      </c>
      <c r="H10">
        <v>19.9105825835078</v>
      </c>
      <c r="L10" t="s">
        <v>7</v>
      </c>
      <c r="M10">
        <v>21.685590744018555</v>
      </c>
      <c r="O10">
        <v>23.254833221435547</v>
      </c>
      <c r="Q10">
        <v>20.312379837036133</v>
      </c>
    </row>
    <row r="11" spans="1:17" x14ac:dyDescent="0.25">
      <c r="C11" t="s">
        <v>7</v>
      </c>
      <c r="D11">
        <v>19.920147153072001</v>
      </c>
      <c r="F11">
        <v>21.038301442025901</v>
      </c>
      <c r="H11">
        <v>19.559543479631198</v>
      </c>
      <c r="L11" t="s">
        <v>15</v>
      </c>
      <c r="M11" s="5">
        <v>21.717242240905762</v>
      </c>
      <c r="O11" s="5">
        <v>23.472657203674316</v>
      </c>
      <c r="Q11" s="5">
        <v>20.616477966308594</v>
      </c>
    </row>
    <row r="12" spans="1:17" x14ac:dyDescent="0.25">
      <c r="C12" t="s">
        <v>15</v>
      </c>
      <c r="D12" s="5">
        <v>20.169035356263649</v>
      </c>
      <c r="F12" s="5">
        <v>20.967077045048953</v>
      </c>
      <c r="H12" s="5">
        <v>19.735063031569499</v>
      </c>
      <c r="L12" t="s">
        <v>18</v>
      </c>
      <c r="M12">
        <v>-6.6699981689453125E-2</v>
      </c>
      <c r="O12">
        <v>1.7261981964111328</v>
      </c>
      <c r="Q12">
        <v>-0.71853923797607422</v>
      </c>
    </row>
    <row r="13" spans="1:17" x14ac:dyDescent="0.25">
      <c r="C13" t="s">
        <v>18</v>
      </c>
      <c r="D13">
        <v>2.7615321721768495</v>
      </c>
      <c r="F13">
        <v>4.7146629558603514</v>
      </c>
      <c r="H13">
        <v>2.1900201306974516</v>
      </c>
      <c r="L13" t="s">
        <v>19</v>
      </c>
      <c r="O13">
        <v>1.7928981781005859</v>
      </c>
      <c r="Q13">
        <v>-0.65183925628662109</v>
      </c>
    </row>
    <row r="14" spans="1:17" ht="17.25" x14ac:dyDescent="0.25">
      <c r="C14" t="s">
        <v>19</v>
      </c>
      <c r="F14">
        <v>1.9531307836835019</v>
      </c>
      <c r="H14">
        <v>-0.57151204147939794</v>
      </c>
      <c r="L14" t="s">
        <v>20</v>
      </c>
      <c r="O14" s="2">
        <v>0.28859172176074005</v>
      </c>
      <c r="Q14" s="2">
        <v>1.5711699653147568</v>
      </c>
    </row>
    <row r="15" spans="1:17" ht="17.25" x14ac:dyDescent="0.25">
      <c r="C15" t="s">
        <v>20</v>
      </c>
      <c r="F15" s="2">
        <v>0.25825518442268236</v>
      </c>
      <c r="H15" s="2">
        <v>1.48608026684088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topLeftCell="B1" workbookViewId="0">
      <selection activeCell="R12" sqref="R12"/>
    </sheetView>
  </sheetViews>
  <sheetFormatPr defaultRowHeight="15" x14ac:dyDescent="0.25"/>
  <cols>
    <col min="3" max="3" width="18.42578125" customWidth="1"/>
    <col min="13" max="13" width="18" customWidth="1"/>
  </cols>
  <sheetData>
    <row r="1" spans="1:18" x14ac:dyDescent="0.25">
      <c r="F1" s="5" t="s">
        <v>11</v>
      </c>
      <c r="O1" s="5" t="s">
        <v>12</v>
      </c>
    </row>
    <row r="2" spans="1:18" x14ac:dyDescent="0.25">
      <c r="A2" t="s">
        <v>10</v>
      </c>
    </row>
    <row r="3" spans="1:18" x14ac:dyDescent="0.25">
      <c r="D3" t="s">
        <v>16</v>
      </c>
      <c r="F3" t="s">
        <v>0</v>
      </c>
      <c r="H3" t="s">
        <v>17</v>
      </c>
      <c r="N3" t="s">
        <v>16</v>
      </c>
      <c r="P3" t="s">
        <v>0</v>
      </c>
      <c r="R3" t="s">
        <v>17</v>
      </c>
    </row>
    <row r="5" spans="1:18" x14ac:dyDescent="0.25">
      <c r="C5" t="s">
        <v>6</v>
      </c>
      <c r="D5">
        <v>17.823081774480801</v>
      </c>
      <c r="F5">
        <v>16.206752386438598</v>
      </c>
      <c r="H5">
        <v>17.551312620958601</v>
      </c>
      <c r="M5" t="s">
        <v>6</v>
      </c>
      <c r="N5">
        <v>21.97419548034668</v>
      </c>
      <c r="P5">
        <v>21.904998779296875</v>
      </c>
      <c r="R5">
        <v>21.881441116333008</v>
      </c>
    </row>
    <row r="6" spans="1:18" x14ac:dyDescent="0.25">
      <c r="C6" t="s">
        <v>6</v>
      </c>
      <c r="D6">
        <v>17.507325910375901</v>
      </c>
      <c r="F6">
        <v>19.625796352451101</v>
      </c>
      <c r="H6">
        <v>17.670680228669202</v>
      </c>
      <c r="M6" t="s">
        <v>6</v>
      </c>
      <c r="N6">
        <v>21.889430999755859</v>
      </c>
      <c r="P6">
        <v>21.932641983032227</v>
      </c>
      <c r="R6">
        <v>21.523962020874023</v>
      </c>
    </row>
    <row r="7" spans="1:18" x14ac:dyDescent="0.25">
      <c r="C7" t="s">
        <v>15</v>
      </c>
      <c r="D7" s="5">
        <v>17.665203842428351</v>
      </c>
      <c r="F7" s="5">
        <v>17.916274369444849</v>
      </c>
      <c r="H7" s="5">
        <v>17.610996424813901</v>
      </c>
      <c r="M7" t="s">
        <v>15</v>
      </c>
      <c r="N7" s="5">
        <v>21.93181324005127</v>
      </c>
      <c r="P7" s="5">
        <v>21.918820381164551</v>
      </c>
      <c r="R7" s="5">
        <v>21.702701568603516</v>
      </c>
    </row>
    <row r="10" spans="1:18" x14ac:dyDescent="0.25">
      <c r="C10" t="s">
        <v>7</v>
      </c>
      <c r="D10">
        <v>20.136252040735801</v>
      </c>
      <c r="F10">
        <v>21.1095644885485</v>
      </c>
      <c r="H10">
        <v>19.500732998796199</v>
      </c>
      <c r="M10" t="s">
        <v>7</v>
      </c>
      <c r="N10">
        <v>20.930404663085938</v>
      </c>
      <c r="P10">
        <v>22.940135955810547</v>
      </c>
      <c r="R10">
        <v>20.623283386230469</v>
      </c>
    </row>
    <row r="11" spans="1:18" x14ac:dyDescent="0.25">
      <c r="C11" t="s">
        <v>7</v>
      </c>
      <c r="D11">
        <v>20.292420211739401</v>
      </c>
      <c r="F11">
        <v>21.563551651792299</v>
      </c>
      <c r="H11">
        <v>19.728328634022699</v>
      </c>
      <c r="M11" t="s">
        <v>7</v>
      </c>
      <c r="N11">
        <v>20.977653503417969</v>
      </c>
      <c r="P11">
        <v>22.596710205078125</v>
      </c>
      <c r="R11">
        <v>19.918052673339844</v>
      </c>
    </row>
    <row r="12" spans="1:18" x14ac:dyDescent="0.25">
      <c r="C12" t="s">
        <v>15</v>
      </c>
      <c r="D12" s="5">
        <v>20.214336126237601</v>
      </c>
      <c r="F12" s="5">
        <v>21.336558070170398</v>
      </c>
      <c r="H12" s="5">
        <v>19.614530816409449</v>
      </c>
      <c r="M12" t="s">
        <v>15</v>
      </c>
      <c r="N12" s="5">
        <v>20.954029083251953</v>
      </c>
      <c r="P12" s="5">
        <v>22.768423080444336</v>
      </c>
      <c r="R12" s="5">
        <v>20.270668029785156</v>
      </c>
    </row>
    <row r="13" spans="1:18" x14ac:dyDescent="0.25">
      <c r="C13" t="s">
        <v>18</v>
      </c>
      <c r="D13">
        <v>2.5491322838092501</v>
      </c>
      <c r="F13">
        <v>3.4202837007255482</v>
      </c>
      <c r="H13">
        <v>2.0035343915955472</v>
      </c>
      <c r="M13" t="s">
        <v>18</v>
      </c>
      <c r="N13">
        <v>-0.97778415679931641</v>
      </c>
      <c r="P13">
        <v>0.84960269927978516</v>
      </c>
      <c r="R13">
        <v>-1.4320335388183594</v>
      </c>
    </row>
    <row r="14" spans="1:18" x14ac:dyDescent="0.25">
      <c r="C14" t="s">
        <v>19</v>
      </c>
      <c r="F14">
        <v>0.87115141691629816</v>
      </c>
      <c r="H14">
        <v>-0.54559789221370281</v>
      </c>
      <c r="M14" t="s">
        <v>19</v>
      </c>
      <c r="P14">
        <v>1.8273868560791016</v>
      </c>
      <c r="R14">
        <v>-0.45424938201904297</v>
      </c>
    </row>
    <row r="15" spans="1:18" ht="17.25" x14ac:dyDescent="0.25">
      <c r="C15" t="s">
        <v>20</v>
      </c>
      <c r="F15" s="2">
        <v>0.54671034617936987</v>
      </c>
      <c r="H15" s="2">
        <v>1.4596251274159777</v>
      </c>
      <c r="M15" t="s">
        <v>20</v>
      </c>
      <c r="P15" s="2">
        <v>0.28177453557050497</v>
      </c>
      <c r="R15" s="2">
        <v>1.37006978762868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H12" sqref="H12"/>
    </sheetView>
  </sheetViews>
  <sheetFormatPr defaultRowHeight="15" x14ac:dyDescent="0.25"/>
  <sheetData>
    <row r="1" spans="1:12" x14ac:dyDescent="0.25">
      <c r="A1" t="s">
        <v>1</v>
      </c>
    </row>
    <row r="2" spans="1:12" x14ac:dyDescent="0.25">
      <c r="A2" t="s">
        <v>11</v>
      </c>
      <c r="C2" t="s">
        <v>16</v>
      </c>
      <c r="D2" t="s">
        <v>0</v>
      </c>
      <c r="E2" t="s">
        <v>17</v>
      </c>
      <c r="H2" t="s">
        <v>12</v>
      </c>
      <c r="J2" t="s">
        <v>16</v>
      </c>
      <c r="K2" t="s">
        <v>0</v>
      </c>
      <c r="L2" t="s">
        <v>17</v>
      </c>
    </row>
    <row r="3" spans="1:12" x14ac:dyDescent="0.25">
      <c r="B3" t="s">
        <v>8</v>
      </c>
      <c r="C3" s="1">
        <v>1</v>
      </c>
      <c r="D3" s="1">
        <v>0.31048399999999998</v>
      </c>
      <c r="E3" s="1">
        <v>1.9088160000000001</v>
      </c>
      <c r="I3" t="s">
        <v>8</v>
      </c>
      <c r="J3" s="1">
        <v>1</v>
      </c>
      <c r="K3" s="1">
        <v>0.34670499999999999</v>
      </c>
      <c r="L3" s="1">
        <v>1.560011</v>
      </c>
    </row>
    <row r="4" spans="1:12" x14ac:dyDescent="0.25">
      <c r="B4" t="s">
        <v>9</v>
      </c>
      <c r="C4" s="1">
        <v>1</v>
      </c>
      <c r="D4" s="1">
        <v>0.25825500000000001</v>
      </c>
      <c r="E4" s="1">
        <v>1.4860800000000001</v>
      </c>
      <c r="I4" t="s">
        <v>9</v>
      </c>
      <c r="J4" s="1">
        <v>1</v>
      </c>
      <c r="K4" s="1">
        <v>0.28859200000000002</v>
      </c>
      <c r="L4" s="1">
        <v>1.57117</v>
      </c>
    </row>
    <row r="5" spans="1:12" x14ac:dyDescent="0.25">
      <c r="B5" t="s">
        <v>10</v>
      </c>
      <c r="C5" s="1">
        <v>1</v>
      </c>
      <c r="D5" s="1">
        <v>0.54671000000000003</v>
      </c>
      <c r="E5" s="1">
        <v>1.459625</v>
      </c>
      <c r="I5" t="s">
        <v>10</v>
      </c>
      <c r="J5" s="1">
        <v>1</v>
      </c>
      <c r="K5" s="1">
        <v>0.281775</v>
      </c>
      <c r="L5" s="1">
        <v>1.3700699999999999</v>
      </c>
    </row>
    <row r="6" spans="1:12" x14ac:dyDescent="0.25">
      <c r="A6" t="s">
        <v>2</v>
      </c>
      <c r="C6" s="5">
        <f>AVERAGE(C3:C5)</f>
        <v>1</v>
      </c>
      <c r="D6" s="5">
        <f t="shared" ref="D6:E6" si="0">AVERAGE(D3:D5)</f>
        <v>0.3718163333333333</v>
      </c>
      <c r="E6" s="5">
        <f t="shared" si="0"/>
        <v>1.6181736666666666</v>
      </c>
      <c r="J6" s="5">
        <f>AVERAGE(J4:J5)</f>
        <v>1</v>
      </c>
      <c r="K6" s="5">
        <f>AVERAGE(K3:K5)</f>
        <v>0.30569066666666667</v>
      </c>
      <c r="L6" s="5">
        <f>AVERAGE(L3:L5)</f>
        <v>1.5004169999999999</v>
      </c>
    </row>
    <row r="7" spans="1:12" x14ac:dyDescent="0.25">
      <c r="A7" t="s">
        <v>4</v>
      </c>
      <c r="D7" t="s">
        <v>3</v>
      </c>
      <c r="E7" t="s">
        <v>3</v>
      </c>
      <c r="K7" t="s">
        <v>13</v>
      </c>
      <c r="L7" t="s">
        <v>13</v>
      </c>
    </row>
    <row r="8" spans="1:12" x14ac:dyDescent="0.25">
      <c r="A8" t="s">
        <v>5</v>
      </c>
      <c r="D8" s="1">
        <v>2.0999999999999999E-3</v>
      </c>
      <c r="E8" s="1">
        <v>1.9E-3</v>
      </c>
      <c r="K8" t="s">
        <v>14</v>
      </c>
      <c r="L8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eat 1</vt:lpstr>
      <vt:lpstr>Repeat 2</vt:lpstr>
      <vt:lpstr>Repeat 3</vt:lpstr>
      <vt:lpstr>Final calcul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5-09-07T03:34:03Z</dcterms:created>
  <dcterms:modified xsi:type="dcterms:W3CDTF">2025-09-17T04:02:42Z</dcterms:modified>
</cp:coreProperties>
</file>